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2" uniqueCount="192">
  <si>
    <t xml:space="preserve">Supplementary file 8: Relative abundance of different expressed proteins</t>
  </si>
  <si>
    <t xml:space="preserve">Accession</t>
  </si>
  <si>
    <t xml:space="preserve">Protein name</t>
  </si>
  <si>
    <t xml:space="preserve">Group</t>
  </si>
  <si>
    <t xml:space="preserve">Diarrhea</t>
  </si>
  <si>
    <t xml:space="preserve">Recovery</t>
  </si>
  <si>
    <t xml:space="preserve">Control</t>
  </si>
  <si>
    <t xml:space="preserve">Resistant</t>
  </si>
  <si>
    <t xml:space="preserve">E1B7Q7</t>
  </si>
  <si>
    <t xml:space="preserve">E3 ubiquitin-protein ligase TRIP12</t>
  </si>
  <si>
    <t xml:space="preserve">A6QM01</t>
  </si>
  <si>
    <t xml:space="preserve">NAGLU protein</t>
  </si>
  <si>
    <t xml:space="preserve">Q2T9S4</t>
  </si>
  <si>
    <t xml:space="preserve">Phosphoglycolate phosphatase</t>
  </si>
  <si>
    <t xml:space="preserve">A8SMA7</t>
  </si>
  <si>
    <t xml:space="preserve">SMEK1 protein (Fragment)</t>
  </si>
  <si>
    <t xml:space="preserve">Q0IIG0</t>
  </si>
  <si>
    <t xml:space="preserve">Nucleolar and coiled-body phosphoprotein 1</t>
  </si>
  <si>
    <t xml:space="preserve">A8E4R4</t>
  </si>
  <si>
    <t xml:space="preserve">EXOSC6 protein</t>
  </si>
  <si>
    <t xml:space="preserve">Q2TBU5</t>
  </si>
  <si>
    <t xml:space="preserve">5'-nucleotidase domain-containing protein 1</t>
  </si>
  <si>
    <t xml:space="preserve">Q56JX3</t>
  </si>
  <si>
    <t xml:space="preserve">60S ribosomal protein L31</t>
  </si>
  <si>
    <t xml:space="preserve">Q3SYS6</t>
  </si>
  <si>
    <t xml:space="preserve">Calcineurin B homologous protein 1</t>
  </si>
  <si>
    <t xml:space="preserve">A5PKD6</t>
  </si>
  <si>
    <t xml:space="preserve">GNB4 protein</t>
  </si>
  <si>
    <t xml:space="preserve">Q17QC5</t>
  </si>
  <si>
    <t xml:space="preserve">AP-2 complex subunit sigma</t>
  </si>
  <si>
    <t xml:space="preserve">P80513</t>
  </si>
  <si>
    <t xml:space="preserve">Mesencephalic astrocyte-derived neurotrophic factor</t>
  </si>
  <si>
    <t xml:space="preserve">Q1JQC5</t>
  </si>
  <si>
    <t xml:space="preserve">Regulator of microtubule dynamics protein 3</t>
  </si>
  <si>
    <t xml:space="preserve">P23381</t>
  </si>
  <si>
    <t xml:space="preserve">Tryptophan--tRNA ligase, cytoplasmic</t>
  </si>
  <si>
    <t xml:space="preserve">Q3MHZ0</t>
  </si>
  <si>
    <t xml:space="preserve">FLOT1 protein (Fragment)</t>
  </si>
  <si>
    <t xml:space="preserve">Q2KJ19</t>
  </si>
  <si>
    <t xml:space="preserve">Down-regulator of transcription 1, TBP-binding (Negative cofactor 2)</t>
  </si>
  <si>
    <t xml:space="preserve">Q2KJ81</t>
  </si>
  <si>
    <t xml:space="preserve">AP-1 complex subunit mu-1</t>
  </si>
  <si>
    <t xml:space="preserve">A2VE03</t>
  </si>
  <si>
    <t xml:space="preserve">E3 ubiquitin-protein ligase</t>
  </si>
  <si>
    <t xml:space="preserve">A2VDS0</t>
  </si>
  <si>
    <t xml:space="preserve">Phosphoribosyl pyrophosphate synthase-associated protein 2</t>
  </si>
  <si>
    <t xml:space="preserve">K7QE75</t>
  </si>
  <si>
    <t xml:space="preserve">MHC class I antigen</t>
  </si>
  <si>
    <t xml:space="preserve">Q3T0K8</t>
  </si>
  <si>
    <t xml:space="preserve">ER membrane protein complex subunit 4</t>
  </si>
  <si>
    <t xml:space="preserve">Q1JQD2</t>
  </si>
  <si>
    <t xml:space="preserve">Glutamate-rich WD repeat-containing protein 1</t>
  </si>
  <si>
    <t xml:space="preserve">Q2KJH0</t>
  </si>
  <si>
    <t xml:space="preserve">Tropomodulin 3 (Ubiquitous)</t>
  </si>
  <si>
    <t xml:space="preserve">Q6PVY1</t>
  </si>
  <si>
    <t xml:space="preserve">Caspase-3 (Fragment)</t>
  </si>
  <si>
    <t xml:space="preserve">Q2KJF3</t>
  </si>
  <si>
    <t xml:space="preserve">NFU1 iron-sulfur cluster scaffold homolog (S. cerevisiae)</t>
  </si>
  <si>
    <t xml:space="preserve">Q32LK2</t>
  </si>
  <si>
    <t xml:space="preserve">Cysteine-rich and transmembrane domain-containing protein 1</t>
  </si>
  <si>
    <t xml:space="preserve">A6Q0N6</t>
  </si>
  <si>
    <t xml:space="preserve">Intelectin-1</t>
  </si>
  <si>
    <t xml:space="preserve">A6QLP2</t>
  </si>
  <si>
    <t xml:space="preserve">Adenosylhomocysteinase</t>
  </si>
  <si>
    <t xml:space="preserve">Q1RMW4</t>
  </si>
  <si>
    <t xml:space="preserve">Adaptor protein, phosphotyrosine interaction, PH domain and leucine zipper containing 2</t>
  </si>
  <si>
    <t xml:space="preserve">F1N2E5</t>
  </si>
  <si>
    <t xml:space="preserve">Cytochrome c oxidase subunit 6B1</t>
  </si>
  <si>
    <t xml:space="preserve">Q3ZBV2</t>
  </si>
  <si>
    <t xml:space="preserve">ATP-dependent RNA helicase DDX19A</t>
  </si>
  <si>
    <t xml:space="preserve">Q2NKU1</t>
  </si>
  <si>
    <t xml:space="preserve">Deoxyuridine triphosphatase</t>
  </si>
  <si>
    <t xml:space="preserve">A2VDZ0</t>
  </si>
  <si>
    <t xml:space="preserve">Protein phosphatase 2, regulatory subunit B', alpha isoform</t>
  </si>
  <si>
    <t xml:space="preserve">P02647</t>
  </si>
  <si>
    <t xml:space="preserve">Apolipoprotein A-I (Homo sapiens GN)</t>
  </si>
  <si>
    <t xml:space="preserve">Q3ZBU5</t>
  </si>
  <si>
    <t xml:space="preserve">FUS interacting protein (Serine/arginine-rich) 1</t>
  </si>
  <si>
    <t xml:space="preserve">E2P9K1</t>
  </si>
  <si>
    <t xml:space="preserve">60 kDa chaperonin </t>
  </si>
  <si>
    <t xml:space="preserve">P02721</t>
  </si>
  <si>
    <t xml:space="preserve">ATP synthase-coupling factor 6, mitochondrial</t>
  </si>
  <si>
    <t xml:space="preserve">Q7M2V5</t>
  </si>
  <si>
    <t xml:space="preserve">Myosin regulatory light chain (Fragment)</t>
  </si>
  <si>
    <t xml:space="preserve">A1XG22</t>
  </si>
  <si>
    <t xml:space="preserve">NF-kappaB transcription factor p65 subuni</t>
  </si>
  <si>
    <t xml:space="preserve">A2VDL6</t>
  </si>
  <si>
    <t xml:space="preserve">Sodium/potassium-transporting ATPase subunit alpha-2</t>
  </si>
  <si>
    <t xml:space="preserve">A6QQZ7</t>
  </si>
  <si>
    <t xml:space="preserve">MAGUK p55 subfamily member 7</t>
  </si>
  <si>
    <t xml:space="preserve">Q3MHL3</t>
  </si>
  <si>
    <t xml:space="preserve">Histone-binding protein RBBP4</t>
  </si>
  <si>
    <t xml:space="preserve">Q2KIS7</t>
  </si>
  <si>
    <t xml:space="preserve">Tetranectin</t>
  </si>
  <si>
    <t xml:space="preserve">G5E630</t>
  </si>
  <si>
    <t xml:space="preserve">Ubiquitin carboxyl-terminal hydrolase</t>
  </si>
  <si>
    <t xml:space="preserve">Q7YR75</t>
  </si>
  <si>
    <t xml:space="preserve">39S ribosomal protein L12, mitochondrial</t>
  </si>
  <si>
    <t xml:space="preserve">Q5E9A4</t>
  </si>
  <si>
    <t xml:space="preserve">mRNA export factor</t>
  </si>
  <si>
    <t xml:space="preserve">Q2T9M8</t>
  </si>
  <si>
    <t xml:space="preserve">Synaptosomal-associated protein</t>
  </si>
  <si>
    <t xml:space="preserve">F1MXY9</t>
  </si>
  <si>
    <t xml:space="preserve">Serine/arginine-rich-splicing factor 6</t>
  </si>
  <si>
    <t xml:space="preserve">F1N719</t>
  </si>
  <si>
    <t xml:space="preserve">Serine/threonine-protein phosphatase</t>
  </si>
  <si>
    <t xml:space="preserve">Q9MZ13</t>
  </si>
  <si>
    <t xml:space="preserve">Voltage-dependent anion-selective channel protein 3</t>
  </si>
  <si>
    <t xml:space="preserve">Q3MHL8</t>
  </si>
  <si>
    <t xml:space="preserve">Small acidic protei</t>
  </si>
  <si>
    <t xml:space="preserve">O62830</t>
  </si>
  <si>
    <t xml:space="preserve">Protein phosphatase 1B</t>
  </si>
  <si>
    <t xml:space="preserve">P55052</t>
  </si>
  <si>
    <t xml:space="preserve">Fatty acid-binding protein, epidermal</t>
  </si>
  <si>
    <t xml:space="preserve">F1N5M2</t>
  </si>
  <si>
    <t xml:space="preserve">Vitamin D-binding protein</t>
  </si>
  <si>
    <t xml:space="preserve">Q5E9L6</t>
  </si>
  <si>
    <t xml:space="preserve">Serine/threonine-protein kinase 4</t>
  </si>
  <si>
    <t xml:space="preserve">A5PK26</t>
  </si>
  <si>
    <t xml:space="preserve">Arf-GAP with coiled-coil, ANK repeat and PH domain-containing protein 1</t>
  </si>
  <si>
    <t xml:space="preserve">Q8HXG6</t>
  </si>
  <si>
    <t xml:space="preserve">NADH dehydrogenase [ubiquinone] 1 alpha subcomplex subunit 11</t>
  </si>
  <si>
    <t xml:space="preserve">Q3MHF7</t>
  </si>
  <si>
    <t xml:space="preserve">S-methyl-5'-thioadenosine phosphorylase</t>
  </si>
  <si>
    <t xml:space="preserve">A6QQ21</t>
  </si>
  <si>
    <t xml:space="preserve">COP9 signalosome complex subunit 6</t>
  </si>
  <si>
    <t xml:space="preserve">A8E4P2</t>
  </si>
  <si>
    <t xml:space="preserve">FARSB protein</t>
  </si>
  <si>
    <t xml:space="preserve">Q3SYU8</t>
  </si>
  <si>
    <t xml:space="preserve">Tumor protein D52-like 2</t>
  </si>
  <si>
    <t xml:space="preserve">Q0III6</t>
  </si>
  <si>
    <t xml:space="preserve">DnaJ homolog subfamily B member 6</t>
  </si>
  <si>
    <t xml:space="preserve">P80724</t>
  </si>
  <si>
    <t xml:space="preserve">Brain acid soluble protein 1</t>
  </si>
  <si>
    <t xml:space="preserve">Q1RMJ6</t>
  </si>
  <si>
    <t xml:space="preserve">Rho-related GTP-binding protein RhoC</t>
  </si>
  <si>
    <t xml:space="preserve">F1MXE4</t>
  </si>
  <si>
    <t xml:space="preserve">26S proteasome non-ATPase regulatory subunit 6</t>
  </si>
  <si>
    <t xml:space="preserve">O18789</t>
  </si>
  <si>
    <t xml:space="preserve">40S ribosomal protein S2</t>
  </si>
  <si>
    <t xml:space="preserve">Q3ZBK2</t>
  </si>
  <si>
    <t xml:space="preserve">Redox-regulatory protein FAM213A</t>
  </si>
  <si>
    <t xml:space="preserve">P42891</t>
  </si>
  <si>
    <t xml:space="preserve">Endothelin-converting enzyme 1</t>
  </si>
  <si>
    <t xml:space="preserve">Q3SZJ7</t>
  </si>
  <si>
    <t xml:space="preserve">Lysosomal-associated membrane protein 2</t>
  </si>
  <si>
    <t xml:space="preserve">O18879</t>
  </si>
  <si>
    <t xml:space="preserve">Glutathione S-transferase A2</t>
  </si>
  <si>
    <t xml:space="preserve">B1H0W8</t>
  </si>
  <si>
    <t xml:space="preserve">Ribosomal protein L3 </t>
  </si>
  <si>
    <t xml:space="preserve">Q148M1</t>
  </si>
  <si>
    <t xml:space="preserve">Splicing factor, arginine/serine-rich 11</t>
  </si>
  <si>
    <t xml:space="preserve">P56965</t>
  </si>
  <si>
    <t xml:space="preserve">N(G),N(G)-dimethylarginine dimethylaminohydrolase 1</t>
  </si>
  <si>
    <t xml:space="preserve">P19404</t>
  </si>
  <si>
    <t xml:space="preserve">NADH dehydrogenase [ubiquinone] flavoprotein 2, mitochondrial</t>
  </si>
  <si>
    <t xml:space="preserve">P60661</t>
  </si>
  <si>
    <t xml:space="preserve">Myosin light polypeptide 6</t>
  </si>
  <si>
    <t xml:space="preserve">Q29S21</t>
  </si>
  <si>
    <t xml:space="preserve">Keratin, type II cytoskeletal 7</t>
  </si>
  <si>
    <t xml:space="preserve">A7E392</t>
  </si>
  <si>
    <t xml:space="preserve">TCERG1 protein (Fragment)</t>
  </si>
  <si>
    <t xml:space="preserve">A5PK61</t>
  </si>
  <si>
    <t xml:space="preserve">Histone H3.3C</t>
  </si>
  <si>
    <t xml:space="preserve">F1N319</t>
  </si>
  <si>
    <t xml:space="preserve">Rho-associated protein kinase 2 (Fragment)</t>
  </si>
  <si>
    <t xml:space="preserve">A6QLG5</t>
  </si>
  <si>
    <t xml:space="preserve">40S ribosomal protein S9</t>
  </si>
  <si>
    <t xml:space="preserve">G3X6L0</t>
  </si>
  <si>
    <t xml:space="preserve">Acyl carrier protein, mitochondrial</t>
  </si>
  <si>
    <t xml:space="preserve">G3X6K8</t>
  </si>
  <si>
    <t xml:space="preserve">Haptoglobin alpha chain</t>
  </si>
  <si>
    <t xml:space="preserve">Q2KJJ9</t>
  </si>
  <si>
    <t xml:space="preserve">Fructose-1,6-bisphosphatase isozyme 2</t>
  </si>
  <si>
    <t xml:space="preserve">A4IFF4</t>
  </si>
  <si>
    <t xml:space="preserve">Ribosomal protein S6 kinase</t>
  </si>
  <si>
    <t xml:space="preserve">Q862N7</t>
  </si>
  <si>
    <t xml:space="preserve">Similar to basic transcription factor 3a (BTF3) (Fragment)</t>
  </si>
  <si>
    <t xml:space="preserve">A2I7N0</t>
  </si>
  <si>
    <t xml:space="preserve">Serpin A3-4</t>
  </si>
  <si>
    <t xml:space="preserve">Q0VCV0</t>
  </si>
  <si>
    <t xml:space="preserve">Replication protein A1, 70kDa</t>
  </si>
  <si>
    <t xml:space="preserve">A5D7C4</t>
  </si>
  <si>
    <t xml:space="preserve">TNPO3 protein</t>
  </si>
  <si>
    <t xml:space="preserve">A1L588</t>
  </si>
  <si>
    <t xml:space="preserve">Asparagine synthetase (Fragment)</t>
  </si>
  <si>
    <t xml:space="preserve">A2I7M9</t>
  </si>
  <si>
    <t xml:space="preserve">Serpin A3-2</t>
  </si>
  <si>
    <t xml:space="preserve">Q2YDE7</t>
  </si>
  <si>
    <t xml:space="preserve">Protein archease</t>
  </si>
  <si>
    <t xml:space="preserve">P67810</t>
  </si>
  <si>
    <t xml:space="preserve">Signal peptidase complex catalytic subunit SEC11A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4"/>
      <color rgb="FF000000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10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4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5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6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7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8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9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10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5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8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5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8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9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4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4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4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4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45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4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4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48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49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5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5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5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5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55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5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5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58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59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6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6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6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6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6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65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6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6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68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69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7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7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7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9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7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75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7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7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78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79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8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8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8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8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8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85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85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8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8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88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89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9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9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9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9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95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9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9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98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99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10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10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10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10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10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106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0" xfId="20"/>
    <cellStyle name="常规 11" xfId="21"/>
    <cellStyle name="常规 13" xfId="22"/>
    <cellStyle name="常规 14" xfId="23"/>
    <cellStyle name="常规 15" xfId="24"/>
    <cellStyle name="常规 16" xfId="25"/>
    <cellStyle name="常规 17" xfId="26"/>
    <cellStyle name="常规 18" xfId="27"/>
    <cellStyle name="常规 19" xfId="28"/>
    <cellStyle name="常规 2" xfId="29"/>
    <cellStyle name="常规 20" xfId="30"/>
    <cellStyle name="常规 21" xfId="31"/>
    <cellStyle name="常规 22" xfId="32"/>
    <cellStyle name="常规 23" xfId="33"/>
    <cellStyle name="常规 24" xfId="34"/>
    <cellStyle name="常规 25" xfId="35"/>
    <cellStyle name="常规 26" xfId="36"/>
    <cellStyle name="常规 27" xfId="37"/>
    <cellStyle name="常规 28" xfId="38"/>
    <cellStyle name="常规 29" xfId="39"/>
    <cellStyle name="常规 3" xfId="40"/>
    <cellStyle name="常规 30" xfId="41"/>
    <cellStyle name="常规 31" xfId="42"/>
    <cellStyle name="常规 32" xfId="43"/>
    <cellStyle name="常规 33" xfId="44"/>
    <cellStyle name="常规 34" xfId="45"/>
    <cellStyle name="常规 35" xfId="46"/>
    <cellStyle name="常规 36" xfId="47"/>
    <cellStyle name="常规 37" xfId="48"/>
    <cellStyle name="常规 38" xfId="49"/>
    <cellStyle name="常规 39" xfId="50"/>
    <cellStyle name="常规 4" xfId="51"/>
    <cellStyle name="常规 40" xfId="52"/>
    <cellStyle name="常规 41" xfId="53"/>
    <cellStyle name="常规 42" xfId="54"/>
    <cellStyle name="常规 43" xfId="55"/>
    <cellStyle name="常规 44" xfId="56"/>
    <cellStyle name="常规 45" xfId="57"/>
    <cellStyle name="常规 46" xfId="58"/>
    <cellStyle name="常规 47" xfId="59"/>
    <cellStyle name="常规 48" xfId="60"/>
    <cellStyle name="常规 49" xfId="61"/>
    <cellStyle name="常规 5" xfId="62"/>
    <cellStyle name="常规 50" xfId="63"/>
    <cellStyle name="常规 51" xfId="64"/>
    <cellStyle name="常规 52" xfId="65"/>
    <cellStyle name="常规 53" xfId="66"/>
    <cellStyle name="常规 54" xfId="67"/>
    <cellStyle name="常规 55" xfId="68"/>
    <cellStyle name="常规 56" xfId="69"/>
    <cellStyle name="常规 57" xfId="70"/>
    <cellStyle name="常规 58" xfId="71"/>
    <cellStyle name="常规 59" xfId="72"/>
    <cellStyle name="常规 6" xfId="73"/>
    <cellStyle name="常规 61" xfId="74"/>
    <cellStyle name="常规 62" xfId="75"/>
    <cellStyle name="常规 63" xfId="76"/>
    <cellStyle name="常规 64" xfId="77"/>
    <cellStyle name="常规 65" xfId="78"/>
    <cellStyle name="常规 66" xfId="79"/>
    <cellStyle name="常规 67" xfId="80"/>
    <cellStyle name="常规 68" xfId="81"/>
    <cellStyle name="常规 69" xfId="82"/>
    <cellStyle name="常规 7" xfId="83"/>
    <cellStyle name="常规 70" xfId="84"/>
    <cellStyle name="常规 71" xfId="85"/>
    <cellStyle name="常规 72" xfId="86"/>
    <cellStyle name="常规 73" xfId="87"/>
    <cellStyle name="常规 74" xfId="88"/>
    <cellStyle name="常规 75" xfId="89"/>
    <cellStyle name="常规 76" xfId="90"/>
    <cellStyle name="常规 77" xfId="91"/>
    <cellStyle name="常规 78" xfId="92"/>
    <cellStyle name="常规 79" xfId="93"/>
    <cellStyle name="常规 8" xfId="94"/>
    <cellStyle name="常规 80" xfId="95"/>
    <cellStyle name="常规 81" xfId="96"/>
    <cellStyle name="常规 82" xfId="97"/>
    <cellStyle name="常规 83" xfId="98"/>
    <cellStyle name="常规 84" xfId="99"/>
    <cellStyle name="常规 85" xfId="100"/>
    <cellStyle name="常规 86" xfId="101"/>
    <cellStyle name="常规 87" xfId="102"/>
    <cellStyle name="常规 88" xfId="103"/>
    <cellStyle name="常规 89" xfId="104"/>
    <cellStyle name="常规 9" xfId="105"/>
    <cellStyle name="常规 90" xfId="10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G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1" activeCellId="0" sqref="K11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61.66"/>
  </cols>
  <sheetData>
    <row r="3" customFormat="false" ht="18" hidden="false" customHeight="false" outlineLevel="0" collapsed="false">
      <c r="B3" s="1" t="s">
        <v>0</v>
      </c>
      <c r="C3" s="1"/>
      <c r="D3" s="1"/>
      <c r="E3" s="1"/>
      <c r="F3" s="1"/>
      <c r="G3" s="1"/>
    </row>
    <row r="4" customFormat="false" ht="15" hidden="false" customHeight="false" outlineLevel="0" collapsed="false">
      <c r="B4" s="2" t="s">
        <v>1</v>
      </c>
      <c r="C4" s="2" t="s">
        <v>2</v>
      </c>
      <c r="D4" s="3" t="s">
        <v>3</v>
      </c>
      <c r="E4" s="3"/>
      <c r="F4" s="3"/>
      <c r="G4" s="3"/>
    </row>
    <row r="5" customFormat="false" ht="15" hidden="false" customHeight="false" outlineLevel="0" collapsed="false">
      <c r="D5" s="2" t="s">
        <v>4</v>
      </c>
      <c r="E5" s="2" t="s">
        <v>5</v>
      </c>
      <c r="F5" s="2" t="s">
        <v>6</v>
      </c>
      <c r="G5" s="2" t="s">
        <v>7</v>
      </c>
    </row>
    <row r="6" customFormat="false" ht="15" hidden="false" customHeight="false" outlineLevel="0" collapsed="false">
      <c r="B6" s="2" t="s">
        <v>8</v>
      </c>
      <c r="C6" s="4" t="s">
        <v>9</v>
      </c>
      <c r="D6" s="2" t="n">
        <v>0.284</v>
      </c>
      <c r="E6" s="2" t="n">
        <v>1.09859154929577</v>
      </c>
      <c r="F6" s="2" t="n">
        <v>1</v>
      </c>
      <c r="G6" s="2" t="n">
        <v>0.445</v>
      </c>
    </row>
    <row r="7" customFormat="false" ht="15" hidden="false" customHeight="false" outlineLevel="0" collapsed="false">
      <c r="B7" s="2" t="s">
        <v>10</v>
      </c>
      <c r="C7" s="4" t="s">
        <v>11</v>
      </c>
      <c r="D7" s="2" t="n">
        <v>0.315</v>
      </c>
      <c r="E7" s="2" t="n">
        <v>0.585</v>
      </c>
      <c r="F7" s="2" t="n">
        <v>1</v>
      </c>
      <c r="G7" s="2" t="n">
        <v>0.741</v>
      </c>
    </row>
    <row r="8" customFormat="false" ht="15" hidden="false" customHeight="false" outlineLevel="0" collapsed="false">
      <c r="B8" s="2" t="s">
        <v>12</v>
      </c>
      <c r="C8" s="4" t="s">
        <v>13</v>
      </c>
      <c r="D8" s="4" t="n">
        <v>0.388</v>
      </c>
      <c r="E8" s="4" t="n">
        <v>1.245</v>
      </c>
      <c r="F8" s="4" t="n">
        <v>1</v>
      </c>
      <c r="G8" s="4" t="n">
        <v>1.871</v>
      </c>
    </row>
    <row r="9" customFormat="false" ht="15" hidden="false" customHeight="false" outlineLevel="0" collapsed="false">
      <c r="B9" s="2" t="s">
        <v>14</v>
      </c>
      <c r="C9" s="4" t="s">
        <v>15</v>
      </c>
      <c r="D9" s="4" t="n">
        <v>0.489</v>
      </c>
      <c r="E9" s="4" t="n">
        <v>0.745</v>
      </c>
      <c r="F9" s="4" t="n">
        <v>1</v>
      </c>
      <c r="G9" s="4" t="n">
        <v>0.511</v>
      </c>
    </row>
    <row r="10" customFormat="false" ht="15" hidden="false" customHeight="false" outlineLevel="0" collapsed="false">
      <c r="B10" s="2" t="s">
        <v>16</v>
      </c>
      <c r="C10" s="4" t="s">
        <v>17</v>
      </c>
      <c r="D10" s="4" t="n">
        <v>0.564</v>
      </c>
      <c r="E10" s="4" t="n">
        <v>0.785</v>
      </c>
      <c r="F10" s="4" t="n">
        <v>1</v>
      </c>
      <c r="G10" s="4" t="n">
        <f aca="false">F8/D10</f>
        <v>1.77304964539007</v>
      </c>
    </row>
    <row r="11" customFormat="false" ht="15" hidden="false" customHeight="false" outlineLevel="0" collapsed="false">
      <c r="B11" s="2" t="s">
        <v>18</v>
      </c>
      <c r="C11" s="4" t="s">
        <v>19</v>
      </c>
      <c r="D11" s="4" t="n">
        <v>0.579</v>
      </c>
      <c r="E11" s="4" t="n">
        <f aca="false">D11/D9</f>
        <v>1.1840490797546</v>
      </c>
      <c r="F11" s="4" t="n">
        <v>1</v>
      </c>
      <c r="G11" s="4" t="n">
        <f aca="false">D11/F9</f>
        <v>0.579</v>
      </c>
    </row>
    <row r="12" customFormat="false" ht="15" hidden="false" customHeight="false" outlineLevel="0" collapsed="false">
      <c r="B12" s="2" t="s">
        <v>20</v>
      </c>
      <c r="C12" s="4" t="s">
        <v>21</v>
      </c>
      <c r="D12" s="4" t="n">
        <v>0.607</v>
      </c>
      <c r="E12" s="4" t="n">
        <v>0.687</v>
      </c>
      <c r="F12" s="4" t="n">
        <v>1</v>
      </c>
      <c r="G12" s="4" t="n">
        <v>0.621</v>
      </c>
    </row>
    <row r="13" customFormat="false" ht="15" hidden="false" customHeight="false" outlineLevel="0" collapsed="false">
      <c r="B13" s="2" t="s">
        <v>22</v>
      </c>
      <c r="C13" s="4" t="s">
        <v>23</v>
      </c>
      <c r="D13" s="5" t="n">
        <v>0.611</v>
      </c>
      <c r="E13" s="6" t="n">
        <v>1.237</v>
      </c>
      <c r="F13" s="7" t="n">
        <v>1</v>
      </c>
      <c r="G13" s="8" t="n">
        <v>1.664</v>
      </c>
    </row>
    <row r="14" customFormat="false" ht="15" hidden="false" customHeight="false" outlineLevel="0" collapsed="false">
      <c r="B14" s="2" t="s">
        <v>24</v>
      </c>
      <c r="C14" s="4" t="s">
        <v>25</v>
      </c>
      <c r="D14" s="9" t="n">
        <v>0.622</v>
      </c>
      <c r="E14" s="9" t="n">
        <v>0.762</v>
      </c>
      <c r="F14" s="9" t="n">
        <v>1</v>
      </c>
      <c r="G14" s="9" t="n">
        <v>0.72</v>
      </c>
    </row>
    <row r="15" customFormat="false" ht="15" hidden="false" customHeight="false" outlineLevel="0" collapsed="false">
      <c r="B15" s="2" t="s">
        <v>26</v>
      </c>
      <c r="C15" s="4" t="s">
        <v>27</v>
      </c>
      <c r="D15" s="10" t="n">
        <v>0.622</v>
      </c>
      <c r="E15" s="10" t="n">
        <v>0.987301587301587</v>
      </c>
      <c r="F15" s="10" t="n">
        <v>1</v>
      </c>
      <c r="G15" s="10" t="n">
        <v>0.849726775956284</v>
      </c>
    </row>
    <row r="16" customFormat="false" ht="15" hidden="false" customHeight="false" outlineLevel="0" collapsed="false">
      <c r="B16" s="2" t="s">
        <v>28</v>
      </c>
      <c r="C16" s="4" t="s">
        <v>29</v>
      </c>
      <c r="D16" s="11" t="n">
        <v>0.625</v>
      </c>
      <c r="E16" s="11" t="n">
        <v>1.11209964412811</v>
      </c>
      <c r="F16" s="11" t="n">
        <v>1</v>
      </c>
      <c r="G16" s="11" t="n">
        <v>1.11408199643494</v>
      </c>
    </row>
    <row r="17" customFormat="false" ht="15" hidden="false" customHeight="false" outlineLevel="0" collapsed="false">
      <c r="B17" s="2" t="s">
        <v>30</v>
      </c>
      <c r="C17" s="4" t="s">
        <v>31</v>
      </c>
      <c r="D17" s="12" t="n">
        <v>0.629</v>
      </c>
      <c r="E17" s="12" t="n">
        <v>0.973684210526316</v>
      </c>
      <c r="F17" s="12" t="n">
        <v>1</v>
      </c>
      <c r="G17" s="12" t="n">
        <v>1.31865828092243</v>
      </c>
    </row>
    <row r="18" customFormat="false" ht="15" hidden="false" customHeight="false" outlineLevel="0" collapsed="false">
      <c r="B18" s="2" t="s">
        <v>32</v>
      </c>
      <c r="C18" s="4" t="s">
        <v>33</v>
      </c>
      <c r="D18" s="13" t="n">
        <v>0.631</v>
      </c>
      <c r="E18" s="13" t="n">
        <v>0.940387481371088</v>
      </c>
      <c r="F18" s="13" t="n">
        <v>1</v>
      </c>
      <c r="G18" s="13" t="n">
        <v>1.18386491557223</v>
      </c>
    </row>
    <row r="19" customFormat="false" ht="15" hidden="false" customHeight="false" outlineLevel="0" collapsed="false">
      <c r="B19" s="2" t="s">
        <v>34</v>
      </c>
      <c r="C19" s="4" t="s">
        <v>35</v>
      </c>
      <c r="D19" s="14" t="n">
        <v>0.632</v>
      </c>
      <c r="E19" s="14" t="n">
        <v>0.682</v>
      </c>
      <c r="F19" s="14" t="n">
        <v>1</v>
      </c>
      <c r="G19" s="14" t="n">
        <v>0.781</v>
      </c>
    </row>
    <row r="20" customFormat="false" ht="15" hidden="false" customHeight="false" outlineLevel="0" collapsed="false">
      <c r="B20" s="2" t="s">
        <v>36</v>
      </c>
      <c r="C20" s="4" t="s">
        <v>37</v>
      </c>
      <c r="D20" s="15" t="n">
        <v>0.637</v>
      </c>
      <c r="E20" s="15" t="n">
        <v>0.739</v>
      </c>
      <c r="F20" s="15" t="n">
        <v>1</v>
      </c>
      <c r="G20" s="15" t="n">
        <v>0.684</v>
      </c>
    </row>
    <row r="21" customFormat="false" ht="15" hidden="false" customHeight="false" outlineLevel="0" collapsed="false">
      <c r="B21" s="2" t="s">
        <v>38</v>
      </c>
      <c r="C21" s="4" t="s">
        <v>39</v>
      </c>
      <c r="D21" s="16" t="n">
        <v>0.64</v>
      </c>
      <c r="E21" s="16" t="n">
        <v>0.797011207970112</v>
      </c>
      <c r="F21" s="16" t="n">
        <v>1</v>
      </c>
      <c r="G21" s="16" t="n">
        <v>0.808080808080808</v>
      </c>
    </row>
    <row r="22" customFormat="false" ht="15" hidden="false" customHeight="false" outlineLevel="0" collapsed="false">
      <c r="B22" s="2" t="s">
        <v>40</v>
      </c>
      <c r="C22" s="4" t="s">
        <v>41</v>
      </c>
      <c r="D22" s="17" t="n">
        <v>0.641</v>
      </c>
      <c r="E22" s="17" t="n">
        <v>0.863881401617251</v>
      </c>
      <c r="F22" s="17" t="n">
        <v>1</v>
      </c>
      <c r="G22" s="17" t="n">
        <v>0.894002789400279</v>
      </c>
    </row>
    <row r="23" customFormat="false" ht="15" hidden="false" customHeight="false" outlineLevel="0" collapsed="false">
      <c r="B23" s="2" t="s">
        <v>42</v>
      </c>
      <c r="C23" s="4" t="s">
        <v>43</v>
      </c>
      <c r="D23" s="18" t="n">
        <v>0.643</v>
      </c>
      <c r="E23" s="18" t="n">
        <v>0.959701492537313</v>
      </c>
      <c r="F23" s="18" t="n">
        <v>1</v>
      </c>
      <c r="G23" s="18" t="n">
        <v>1.37</v>
      </c>
    </row>
    <row r="24" customFormat="false" ht="15" hidden="false" customHeight="false" outlineLevel="0" collapsed="false">
      <c r="B24" s="2" t="s">
        <v>44</v>
      </c>
      <c r="C24" s="4" t="s">
        <v>45</v>
      </c>
      <c r="D24" s="19" t="n">
        <v>0.644</v>
      </c>
      <c r="E24" s="19" t="n">
        <v>1.06622516556291</v>
      </c>
      <c r="F24" s="19" t="n">
        <v>1</v>
      </c>
      <c r="G24" s="19" t="n">
        <v>1.10018214936248</v>
      </c>
    </row>
    <row r="25" customFormat="false" ht="15" hidden="false" customHeight="false" outlineLevel="0" collapsed="false">
      <c r="B25" s="2" t="s">
        <v>46</v>
      </c>
      <c r="C25" s="4" t="s">
        <v>47</v>
      </c>
      <c r="D25" s="20" t="n">
        <v>0.658</v>
      </c>
      <c r="E25" s="20" t="n">
        <v>0.850129198966408</v>
      </c>
      <c r="F25" s="20" t="n">
        <v>1</v>
      </c>
      <c r="G25" s="20" t="n">
        <v>0.851228978007762</v>
      </c>
    </row>
    <row r="26" customFormat="false" ht="15" hidden="false" customHeight="false" outlineLevel="0" collapsed="false">
      <c r="B26" s="2" t="s">
        <v>48</v>
      </c>
      <c r="C26" s="4" t="s">
        <v>49</v>
      </c>
      <c r="D26" s="21" t="n">
        <v>0.659</v>
      </c>
      <c r="E26" s="21" t="n">
        <v>1.20255474452555</v>
      </c>
      <c r="F26" s="21" t="n">
        <v>1</v>
      </c>
      <c r="G26" s="21" t="n">
        <v>1.63523573200993</v>
      </c>
    </row>
    <row r="27" customFormat="false" ht="15" hidden="false" customHeight="false" outlineLevel="0" collapsed="false">
      <c r="B27" s="2" t="s">
        <v>50</v>
      </c>
      <c r="C27" s="4" t="s">
        <v>51</v>
      </c>
      <c r="D27" s="22" t="n">
        <v>0.668</v>
      </c>
      <c r="E27" s="22" t="n">
        <v>1.07741935483871</v>
      </c>
      <c r="F27" s="22" t="n">
        <v>1</v>
      </c>
      <c r="G27" s="22" t="n">
        <v>1.11333333333333</v>
      </c>
    </row>
    <row r="28" customFormat="false" ht="15" hidden="false" customHeight="false" outlineLevel="0" collapsed="false">
      <c r="B28" s="2" t="s">
        <v>52</v>
      </c>
      <c r="C28" s="4" t="s">
        <v>53</v>
      </c>
      <c r="D28" s="23" t="n">
        <v>0.68</v>
      </c>
      <c r="E28" s="23" t="n">
        <v>0.900662251655629</v>
      </c>
      <c r="F28" s="23" t="n">
        <v>1</v>
      </c>
      <c r="G28" s="23" t="n">
        <v>1.1371237458194</v>
      </c>
    </row>
    <row r="29" customFormat="false" ht="15" hidden="false" customHeight="false" outlineLevel="0" collapsed="false">
      <c r="B29" s="2" t="s">
        <v>54</v>
      </c>
      <c r="C29" s="4" t="s">
        <v>55</v>
      </c>
      <c r="D29" s="24" t="n">
        <v>0.681</v>
      </c>
      <c r="E29" s="24" t="n">
        <v>0.855527638190955</v>
      </c>
      <c r="F29" s="24" t="n">
        <v>1</v>
      </c>
      <c r="G29" s="24" t="n">
        <v>0.818509615384616</v>
      </c>
    </row>
    <row r="30" customFormat="false" ht="15" hidden="false" customHeight="false" outlineLevel="0" collapsed="false">
      <c r="B30" s="2" t="s">
        <v>56</v>
      </c>
      <c r="C30" s="4" t="s">
        <v>57</v>
      </c>
      <c r="D30" s="25" t="n">
        <v>0.668</v>
      </c>
      <c r="E30" s="25" t="n">
        <v>0.799</v>
      </c>
      <c r="F30" s="25" t="n">
        <v>1</v>
      </c>
      <c r="G30" s="25" t="n">
        <v>0.832</v>
      </c>
    </row>
    <row r="31" customFormat="false" ht="15" hidden="false" customHeight="false" outlineLevel="0" collapsed="false">
      <c r="B31" s="2" t="s">
        <v>58</v>
      </c>
      <c r="C31" s="4" t="s">
        <v>59</v>
      </c>
      <c r="D31" s="26" t="n">
        <v>0.684</v>
      </c>
      <c r="E31" s="26" t="n">
        <v>0.88030888030888</v>
      </c>
      <c r="F31" s="26" t="n">
        <v>1</v>
      </c>
      <c r="G31" s="26" t="n">
        <v>0.909574468085106</v>
      </c>
    </row>
    <row r="32" customFormat="false" ht="15" hidden="false" customHeight="false" outlineLevel="0" collapsed="false">
      <c r="B32" s="2" t="s">
        <v>60</v>
      </c>
      <c r="C32" s="4" t="s">
        <v>61</v>
      </c>
      <c r="D32" s="27" t="n">
        <v>0.694</v>
      </c>
      <c r="E32" s="27" t="n">
        <v>0.931543624161074</v>
      </c>
      <c r="F32" s="27" t="n">
        <v>1</v>
      </c>
      <c r="G32" s="27" t="n">
        <v>0.893178893178893</v>
      </c>
    </row>
    <row r="33" customFormat="false" ht="15" hidden="false" customHeight="false" outlineLevel="0" collapsed="false">
      <c r="B33" s="2" t="s">
        <v>62</v>
      </c>
      <c r="C33" s="4" t="s">
        <v>63</v>
      </c>
      <c r="D33" s="28" t="n">
        <v>0.695</v>
      </c>
      <c r="E33" s="28" t="n">
        <v>0.852760736196319</v>
      </c>
      <c r="F33" s="28" t="n">
        <v>1</v>
      </c>
      <c r="G33" s="28" t="n">
        <v>1.21291448516579</v>
      </c>
    </row>
    <row r="34" customFormat="false" ht="15" hidden="false" customHeight="false" outlineLevel="0" collapsed="false">
      <c r="B34" s="2" t="s">
        <v>64</v>
      </c>
      <c r="C34" s="4" t="s">
        <v>65</v>
      </c>
      <c r="D34" s="29" t="n">
        <v>0.695</v>
      </c>
      <c r="E34" s="29" t="n">
        <v>0.963938973647712</v>
      </c>
      <c r="F34" s="29" t="n">
        <v>1</v>
      </c>
      <c r="G34" s="29" t="n">
        <v>1.36274509803922</v>
      </c>
    </row>
    <row r="35" customFormat="false" ht="15" hidden="false" customHeight="false" outlineLevel="0" collapsed="false">
      <c r="B35" s="2" t="s">
        <v>66</v>
      </c>
      <c r="C35" s="4" t="s">
        <v>67</v>
      </c>
      <c r="D35" s="30" t="n">
        <v>0.698</v>
      </c>
      <c r="E35" s="30" t="n">
        <v>0.702</v>
      </c>
      <c r="F35" s="30" t="n">
        <v>1</v>
      </c>
      <c r="G35" s="30" t="n">
        <v>1.10204081632653</v>
      </c>
    </row>
    <row r="36" customFormat="false" ht="15" hidden="false" customHeight="false" outlineLevel="0" collapsed="false">
      <c r="B36" s="2" t="s">
        <v>68</v>
      </c>
      <c r="C36" s="4" t="s">
        <v>69</v>
      </c>
      <c r="D36" s="31" t="n">
        <v>0.705</v>
      </c>
      <c r="E36" s="31" t="n">
        <v>0.812</v>
      </c>
      <c r="F36" s="31" t="n">
        <v>1</v>
      </c>
      <c r="G36" s="31" t="n">
        <v>0.74</v>
      </c>
    </row>
    <row r="37" customFormat="false" ht="15" hidden="false" customHeight="false" outlineLevel="0" collapsed="false">
      <c r="B37" s="2" t="s">
        <v>70</v>
      </c>
      <c r="C37" s="4" t="s">
        <v>71</v>
      </c>
      <c r="D37" s="32" t="n">
        <v>0.707</v>
      </c>
      <c r="E37" s="32" t="n">
        <v>0.964529331514325</v>
      </c>
      <c r="F37" s="32" t="n">
        <v>1</v>
      </c>
      <c r="G37" s="32" t="n">
        <v>1.09104938271605</v>
      </c>
    </row>
    <row r="38" customFormat="false" ht="15" hidden="false" customHeight="false" outlineLevel="0" collapsed="false">
      <c r="B38" s="2" t="s">
        <v>72</v>
      </c>
      <c r="C38" s="4" t="s">
        <v>73</v>
      </c>
      <c r="D38" s="33" t="n">
        <v>0.707</v>
      </c>
      <c r="E38" s="33" t="n">
        <v>0.873918417799753</v>
      </c>
      <c r="F38" s="33" t="n">
        <v>1</v>
      </c>
      <c r="G38" s="33" t="n">
        <v>0.945187165775401</v>
      </c>
    </row>
    <row r="39" customFormat="false" ht="15" hidden="false" customHeight="false" outlineLevel="0" collapsed="false">
      <c r="B39" s="2" t="s">
        <v>74</v>
      </c>
      <c r="C39" s="4" t="s">
        <v>75</v>
      </c>
      <c r="D39" s="34" t="n">
        <v>0.712</v>
      </c>
      <c r="E39" s="34" t="n">
        <v>0.717</v>
      </c>
      <c r="F39" s="34" t="n">
        <v>1</v>
      </c>
      <c r="G39" s="34" t="n">
        <v>0.761</v>
      </c>
    </row>
    <row r="40" customFormat="false" ht="15" hidden="false" customHeight="false" outlineLevel="0" collapsed="false">
      <c r="B40" s="2" t="s">
        <v>76</v>
      </c>
      <c r="C40" s="4" t="s">
        <v>77</v>
      </c>
      <c r="D40" s="35" t="n">
        <v>0.715</v>
      </c>
      <c r="E40" s="35" t="n">
        <v>0.749</v>
      </c>
      <c r="F40" s="35" t="n">
        <v>1</v>
      </c>
      <c r="G40" s="35" t="n">
        <v>0.975443383356071</v>
      </c>
    </row>
    <row r="41" customFormat="false" ht="15" hidden="false" customHeight="false" outlineLevel="0" collapsed="false">
      <c r="B41" s="2" t="s">
        <v>78</v>
      </c>
      <c r="C41" s="4" t="s">
        <v>79</v>
      </c>
      <c r="D41" s="36" t="n">
        <v>0.717</v>
      </c>
      <c r="E41" s="36" t="n">
        <v>0.757</v>
      </c>
      <c r="F41" s="36" t="n">
        <v>1</v>
      </c>
      <c r="G41" s="36" t="n">
        <v>1.06855439642325</v>
      </c>
    </row>
    <row r="42" customFormat="false" ht="15" hidden="false" customHeight="false" outlineLevel="0" collapsed="false">
      <c r="B42" s="2" t="s">
        <v>80</v>
      </c>
      <c r="C42" s="4" t="s">
        <v>81</v>
      </c>
      <c r="D42" s="37" t="n">
        <v>0.717</v>
      </c>
      <c r="E42" s="37" t="n">
        <v>0.827</v>
      </c>
      <c r="F42" s="37" t="n">
        <v>1</v>
      </c>
      <c r="G42" s="37" t="n">
        <v>0.894014962593516</v>
      </c>
    </row>
    <row r="43" customFormat="false" ht="15" hidden="false" customHeight="false" outlineLevel="0" collapsed="false">
      <c r="B43" s="2" t="s">
        <v>82</v>
      </c>
      <c r="C43" s="4" t="s">
        <v>83</v>
      </c>
      <c r="D43" s="38" t="n">
        <v>0.72</v>
      </c>
      <c r="E43" s="38" t="n">
        <v>1.35849056603774</v>
      </c>
      <c r="F43" s="38" t="n">
        <v>1</v>
      </c>
      <c r="G43" s="38" t="n">
        <v>2.43243243243243</v>
      </c>
    </row>
    <row r="44" customFormat="false" ht="15" hidden="false" customHeight="false" outlineLevel="0" collapsed="false">
      <c r="B44" s="2" t="s">
        <v>84</v>
      </c>
      <c r="C44" s="4" t="s">
        <v>85</v>
      </c>
      <c r="D44" s="39" t="n">
        <v>0.725</v>
      </c>
      <c r="E44" s="39" t="n">
        <v>0.811</v>
      </c>
      <c r="F44" s="39" t="n">
        <v>1</v>
      </c>
      <c r="G44" s="39" t="n">
        <v>0.970548862115127</v>
      </c>
    </row>
    <row r="45" customFormat="false" ht="15" hidden="false" customHeight="false" outlineLevel="0" collapsed="false">
      <c r="B45" s="2" t="s">
        <v>86</v>
      </c>
      <c r="C45" s="4" t="s">
        <v>87</v>
      </c>
      <c r="D45" s="40" t="n">
        <v>0.727</v>
      </c>
      <c r="E45" s="40" t="n">
        <v>0.970627503337784</v>
      </c>
      <c r="F45" s="40" t="n">
        <v>1</v>
      </c>
      <c r="G45" s="40" t="n">
        <v>0.88984088127295</v>
      </c>
    </row>
    <row r="46" customFormat="false" ht="15" hidden="false" customHeight="false" outlineLevel="0" collapsed="false">
      <c r="B46" s="2" t="s">
        <v>88</v>
      </c>
      <c r="C46" s="4" t="s">
        <v>89</v>
      </c>
      <c r="D46" s="41" t="n">
        <v>0.729</v>
      </c>
      <c r="E46" s="41" t="n">
        <v>0.994542974079127</v>
      </c>
      <c r="F46" s="41" t="n">
        <v>1</v>
      </c>
      <c r="G46" s="41" t="n">
        <v>0.985135135135135</v>
      </c>
    </row>
    <row r="47" customFormat="false" ht="15" hidden="false" customHeight="false" outlineLevel="0" collapsed="false">
      <c r="B47" s="2" t="s">
        <v>90</v>
      </c>
      <c r="C47" s="4" t="s">
        <v>91</v>
      </c>
      <c r="D47" s="42" t="n">
        <v>0.735</v>
      </c>
      <c r="E47" s="42" t="n">
        <v>0.824</v>
      </c>
      <c r="F47" s="42" t="n">
        <v>1</v>
      </c>
      <c r="G47" s="42" t="n">
        <v>0.818</v>
      </c>
    </row>
    <row r="48" customFormat="false" ht="15" hidden="false" customHeight="false" outlineLevel="0" collapsed="false">
      <c r="B48" s="2" t="s">
        <v>92</v>
      </c>
      <c r="C48" s="4" t="s">
        <v>93</v>
      </c>
      <c r="D48" s="43" t="n">
        <v>0.739</v>
      </c>
      <c r="E48" s="43" t="n">
        <v>0.94987146529563</v>
      </c>
      <c r="F48" s="43" t="n">
        <v>1</v>
      </c>
      <c r="G48" s="43" t="n">
        <v>0.997300944669366</v>
      </c>
    </row>
    <row r="49" customFormat="false" ht="15" hidden="false" customHeight="false" outlineLevel="0" collapsed="false">
      <c r="B49" s="2" t="s">
        <v>94</v>
      </c>
      <c r="C49" s="4" t="s">
        <v>95</v>
      </c>
      <c r="D49" s="44" t="n">
        <v>0.745</v>
      </c>
      <c r="E49" s="44" t="n">
        <v>1.242</v>
      </c>
      <c r="F49" s="44" t="n">
        <v>1</v>
      </c>
      <c r="G49" s="44" t="n">
        <v>1.5409429280397</v>
      </c>
    </row>
    <row r="50" customFormat="false" ht="15" hidden="false" customHeight="false" outlineLevel="0" collapsed="false">
      <c r="B50" s="2" t="s">
        <v>96</v>
      </c>
      <c r="C50" s="4" t="s">
        <v>97</v>
      </c>
      <c r="D50" s="45" t="n">
        <v>0.754</v>
      </c>
      <c r="E50" s="45" t="n">
        <v>0.778</v>
      </c>
      <c r="F50" s="45" t="n">
        <v>1</v>
      </c>
      <c r="G50" s="45" t="n">
        <v>1.242</v>
      </c>
    </row>
    <row r="51" customFormat="false" ht="15" hidden="false" customHeight="false" outlineLevel="0" collapsed="false">
      <c r="B51" s="2" t="s">
        <v>98</v>
      </c>
      <c r="C51" s="4" t="s">
        <v>99</v>
      </c>
      <c r="D51" s="46" t="n">
        <v>0.757</v>
      </c>
      <c r="E51" s="46" t="n">
        <v>0.924297924297924</v>
      </c>
      <c r="F51" s="46" t="n">
        <v>1</v>
      </c>
      <c r="G51" s="46" t="n">
        <v>1.02021563342318</v>
      </c>
    </row>
    <row r="52" customFormat="false" ht="15" hidden="false" customHeight="false" outlineLevel="0" collapsed="false">
      <c r="B52" s="2" t="s">
        <v>100</v>
      </c>
      <c r="C52" s="4" t="s">
        <v>101</v>
      </c>
      <c r="D52" s="47" t="n">
        <v>0.758</v>
      </c>
      <c r="E52" s="47" t="n">
        <v>0.767</v>
      </c>
      <c r="F52" s="47" t="n">
        <v>1</v>
      </c>
      <c r="G52" s="47" t="n">
        <v>0.818</v>
      </c>
    </row>
    <row r="53" customFormat="false" ht="15" hidden="false" customHeight="false" outlineLevel="0" collapsed="false">
      <c r="B53" s="2" t="s">
        <v>102</v>
      </c>
      <c r="C53" s="4" t="s">
        <v>103</v>
      </c>
      <c r="D53" s="48" t="n">
        <v>0.759</v>
      </c>
      <c r="E53" s="48" t="n">
        <v>1.18040435458787</v>
      </c>
      <c r="F53" s="48" t="n">
        <v>1</v>
      </c>
      <c r="G53" s="48" t="n">
        <v>1.09051724137931</v>
      </c>
    </row>
    <row r="54" customFormat="false" ht="15" hidden="false" customHeight="false" outlineLevel="0" collapsed="false">
      <c r="B54" s="2" t="s">
        <v>104</v>
      </c>
      <c r="C54" s="4" t="s">
        <v>105</v>
      </c>
      <c r="D54" s="49" t="n">
        <v>0.759</v>
      </c>
      <c r="E54" s="49" t="n">
        <v>1.01742627345845</v>
      </c>
      <c r="F54" s="49" t="n">
        <v>1</v>
      </c>
      <c r="G54" s="49" t="n">
        <v>1.07355021216407</v>
      </c>
    </row>
    <row r="55" customFormat="false" ht="15" hidden="false" customHeight="false" outlineLevel="0" collapsed="false">
      <c r="B55" s="2" t="s">
        <v>106</v>
      </c>
      <c r="C55" s="4" t="s">
        <v>107</v>
      </c>
      <c r="D55" s="50" t="n">
        <v>0.766</v>
      </c>
      <c r="E55" s="50" t="n">
        <v>0.988387096774194</v>
      </c>
      <c r="F55" s="50" t="n">
        <v>1</v>
      </c>
      <c r="G55" s="50" t="n">
        <v>1.98445595854922</v>
      </c>
    </row>
    <row r="56" customFormat="false" ht="15" hidden="false" customHeight="false" outlineLevel="0" collapsed="false">
      <c r="B56" s="2" t="s">
        <v>108</v>
      </c>
      <c r="C56" s="4" t="s">
        <v>109</v>
      </c>
      <c r="D56" s="51" t="n">
        <v>0.767</v>
      </c>
      <c r="E56" s="51" t="n">
        <v>1.203</v>
      </c>
      <c r="F56" s="51" t="n">
        <v>1</v>
      </c>
      <c r="G56" s="51" t="n">
        <v>1.417</v>
      </c>
    </row>
    <row r="57" customFormat="false" ht="15" hidden="false" customHeight="false" outlineLevel="0" collapsed="false">
      <c r="B57" s="2" t="s">
        <v>110</v>
      </c>
      <c r="C57" s="4" t="s">
        <v>111</v>
      </c>
      <c r="D57" s="52" t="n">
        <v>0.784</v>
      </c>
      <c r="E57" s="52" t="n">
        <v>0.964329643296433</v>
      </c>
      <c r="F57" s="52" t="n">
        <v>1</v>
      </c>
      <c r="G57" s="52" t="n">
        <v>1.53424657534247</v>
      </c>
    </row>
    <row r="58" customFormat="false" ht="15" hidden="false" customHeight="false" outlineLevel="0" collapsed="false">
      <c r="B58" s="2" t="s">
        <v>112</v>
      </c>
      <c r="C58" s="4" t="s">
        <v>113</v>
      </c>
      <c r="D58" s="2" t="n">
        <v>0.786</v>
      </c>
      <c r="E58" s="53" t="n">
        <v>0.811</v>
      </c>
      <c r="F58" s="4" t="n">
        <v>1</v>
      </c>
      <c r="G58" s="53" t="n">
        <v>0.797</v>
      </c>
    </row>
    <row r="59" customFormat="false" ht="15" hidden="false" customHeight="false" outlineLevel="0" collapsed="false">
      <c r="B59" s="2" t="s">
        <v>114</v>
      </c>
      <c r="C59" s="4" t="s">
        <v>115</v>
      </c>
      <c r="D59" s="54" t="n">
        <v>0.788</v>
      </c>
      <c r="E59" s="54" t="n">
        <v>1.07210884353742</v>
      </c>
      <c r="F59" s="54" t="n">
        <v>1</v>
      </c>
      <c r="G59" s="54" t="n">
        <v>1.10364145658263</v>
      </c>
    </row>
    <row r="60" customFormat="false" ht="15" hidden="false" customHeight="false" outlineLevel="0" collapsed="false">
      <c r="B60" s="2" t="s">
        <v>116</v>
      </c>
      <c r="C60" s="4" t="s">
        <v>117</v>
      </c>
      <c r="D60" s="55" t="n">
        <v>0.789</v>
      </c>
      <c r="E60" s="55" t="n">
        <v>0.808</v>
      </c>
      <c r="F60" s="55" t="n">
        <v>1</v>
      </c>
      <c r="G60" s="55" t="n">
        <v>1.541015625</v>
      </c>
    </row>
    <row r="61" customFormat="false" ht="15" hidden="false" customHeight="false" outlineLevel="0" collapsed="false">
      <c r="B61" s="2" t="s">
        <v>118</v>
      </c>
      <c r="C61" s="4" t="s">
        <v>119</v>
      </c>
      <c r="D61" s="56" t="n">
        <v>0.794</v>
      </c>
      <c r="E61" s="56" t="n">
        <v>0.961608</v>
      </c>
      <c r="F61" s="56" t="n">
        <v>1</v>
      </c>
      <c r="G61" s="56" t="n">
        <v>1.236</v>
      </c>
    </row>
    <row r="62" customFormat="false" ht="15" hidden="false" customHeight="false" outlineLevel="0" collapsed="false">
      <c r="B62" s="2" t="s">
        <v>120</v>
      </c>
      <c r="C62" s="4" t="s">
        <v>121</v>
      </c>
      <c r="D62" s="57" t="n">
        <v>0.798</v>
      </c>
      <c r="E62" s="57" t="n">
        <v>0.959134615384616</v>
      </c>
      <c r="F62" s="57" t="n">
        <v>1</v>
      </c>
      <c r="G62" s="57" t="n">
        <v>1.07983761840325</v>
      </c>
    </row>
    <row r="63" customFormat="false" ht="15" hidden="false" customHeight="false" outlineLevel="0" collapsed="false">
      <c r="B63" s="2" t="s">
        <v>122</v>
      </c>
      <c r="C63" s="4" t="s">
        <v>123</v>
      </c>
      <c r="D63" s="58" t="n">
        <v>0.799</v>
      </c>
      <c r="E63" s="58" t="n">
        <v>0.961492178098676</v>
      </c>
      <c r="F63" s="58" t="n">
        <v>1</v>
      </c>
      <c r="G63" s="58" t="n">
        <v>1.03497409326425</v>
      </c>
    </row>
    <row r="64" customFormat="false" ht="15" hidden="false" customHeight="false" outlineLevel="0" collapsed="false">
      <c r="B64" s="2" t="s">
        <v>124</v>
      </c>
      <c r="C64" s="4" t="s">
        <v>125</v>
      </c>
      <c r="D64" s="59" t="n">
        <v>0.818</v>
      </c>
      <c r="E64" s="59" t="n">
        <v>1.08058124174373</v>
      </c>
      <c r="F64" s="59" t="n">
        <v>1</v>
      </c>
      <c r="G64" s="59" t="n">
        <v>1.217</v>
      </c>
    </row>
    <row r="65" customFormat="false" ht="15" hidden="false" customHeight="false" outlineLevel="0" collapsed="false">
      <c r="B65" s="2" t="s">
        <v>126</v>
      </c>
      <c r="C65" s="4" t="s">
        <v>127</v>
      </c>
      <c r="D65" s="60" t="n">
        <v>0.825</v>
      </c>
      <c r="E65" s="60" t="n">
        <v>1.06041131105398</v>
      </c>
      <c r="F65" s="60" t="n">
        <v>1</v>
      </c>
      <c r="G65" s="60" t="n">
        <v>1.12244897959184</v>
      </c>
    </row>
    <row r="66" customFormat="false" ht="15" hidden="false" customHeight="false" outlineLevel="0" collapsed="false">
      <c r="B66" s="2" t="s">
        <v>128</v>
      </c>
      <c r="C66" s="4" t="s">
        <v>129</v>
      </c>
      <c r="D66" s="61" t="n">
        <v>0.832</v>
      </c>
      <c r="E66" s="61" t="n">
        <v>1.07632600258732</v>
      </c>
      <c r="F66" s="61" t="n">
        <v>1</v>
      </c>
      <c r="G66" s="61" t="n">
        <v>1.13197278911565</v>
      </c>
    </row>
    <row r="67" customFormat="false" ht="15" hidden="false" customHeight="false" outlineLevel="0" collapsed="false">
      <c r="B67" s="2" t="s">
        <v>130</v>
      </c>
      <c r="C67" s="4" t="s">
        <v>131</v>
      </c>
      <c r="D67" s="62" t="n">
        <v>0.832</v>
      </c>
      <c r="E67" s="62" t="n">
        <v>1.07078507078507</v>
      </c>
      <c r="F67" s="62" t="n">
        <v>1</v>
      </c>
      <c r="G67" s="62" t="n">
        <v>1.90825688073394</v>
      </c>
    </row>
    <row r="68" customFormat="false" ht="15" hidden="false" customHeight="false" outlineLevel="0" collapsed="false">
      <c r="B68" s="2" t="s">
        <v>132</v>
      </c>
      <c r="C68" s="63" t="s">
        <v>133</v>
      </c>
      <c r="D68" s="64" t="n">
        <v>1.2</v>
      </c>
      <c r="E68" s="64" t="n">
        <v>0.85166784953868</v>
      </c>
      <c r="F68" s="64" t="n">
        <v>1</v>
      </c>
      <c r="G68" s="64" t="n">
        <v>1.09048380222622</v>
      </c>
    </row>
    <row r="69" customFormat="false" ht="15" hidden="false" customHeight="false" outlineLevel="0" collapsed="false">
      <c r="B69" s="2" t="s">
        <v>134</v>
      </c>
      <c r="C69" s="63" t="s">
        <v>135</v>
      </c>
      <c r="D69" s="65" t="n">
        <v>1.212</v>
      </c>
      <c r="E69" s="65" t="n">
        <v>1.18032590315142</v>
      </c>
      <c r="F69" s="65" t="n">
        <v>1</v>
      </c>
      <c r="G69" s="65" t="n">
        <v>0.931591083781706</v>
      </c>
    </row>
    <row r="70" customFormat="false" ht="15" hidden="false" customHeight="false" outlineLevel="0" collapsed="false">
      <c r="B70" s="2" t="s">
        <v>136</v>
      </c>
      <c r="C70" s="63" t="s">
        <v>137</v>
      </c>
      <c r="D70" s="66" t="n">
        <v>1.22</v>
      </c>
      <c r="E70" s="66" t="n">
        <v>0.859154929577465</v>
      </c>
      <c r="F70" s="66" t="n">
        <v>1</v>
      </c>
      <c r="G70" s="66" t="n">
        <v>1.06860065867844</v>
      </c>
    </row>
    <row r="71" customFormat="false" ht="15" hidden="false" customHeight="false" outlineLevel="0" collapsed="false">
      <c r="B71" s="2" t="s">
        <v>138</v>
      </c>
      <c r="C71" s="63" t="s">
        <v>139</v>
      </c>
      <c r="D71" s="67" t="n">
        <v>1.231</v>
      </c>
      <c r="E71" s="67" t="n">
        <v>0.812</v>
      </c>
      <c r="F71" s="67" t="n">
        <v>1</v>
      </c>
      <c r="G71" s="67" t="n">
        <v>1.00619578686493</v>
      </c>
    </row>
    <row r="72" customFormat="false" ht="15" hidden="false" customHeight="false" outlineLevel="0" collapsed="false">
      <c r="B72" s="2" t="s">
        <v>140</v>
      </c>
      <c r="C72" s="63" t="s">
        <v>141</v>
      </c>
      <c r="D72" s="68" t="n">
        <v>1.231</v>
      </c>
      <c r="E72" s="68" t="n">
        <v>0.9491133384734</v>
      </c>
      <c r="F72" s="68" t="n">
        <v>1</v>
      </c>
      <c r="G72" s="68" t="n">
        <v>0.998377939983779</v>
      </c>
    </row>
    <row r="73" customFormat="false" ht="15" hidden="false" customHeight="false" outlineLevel="0" collapsed="false">
      <c r="B73" s="2" t="s">
        <v>142</v>
      </c>
      <c r="C73" s="63" t="s">
        <v>143</v>
      </c>
      <c r="D73" s="69" t="n">
        <v>1.236</v>
      </c>
      <c r="E73" s="69" t="n">
        <v>1.130136</v>
      </c>
      <c r="F73" s="69" t="n">
        <v>1</v>
      </c>
      <c r="G73" s="69" t="n">
        <v>0.744</v>
      </c>
    </row>
    <row r="74" customFormat="false" ht="15" hidden="false" customHeight="false" outlineLevel="0" collapsed="false">
      <c r="B74" s="2" t="s">
        <v>144</v>
      </c>
      <c r="C74" s="63" t="s">
        <v>145</v>
      </c>
      <c r="D74" s="70" t="n">
        <v>1.27</v>
      </c>
      <c r="E74" s="70" t="n">
        <v>1.15802562170309</v>
      </c>
      <c r="F74" s="71" t="n">
        <v>1</v>
      </c>
      <c r="G74" s="70" t="n">
        <v>0.957045968349661</v>
      </c>
    </row>
    <row r="75" customFormat="false" ht="15" hidden="false" customHeight="false" outlineLevel="0" collapsed="false">
      <c r="B75" s="2" t="s">
        <v>146</v>
      </c>
      <c r="C75" s="63" t="s">
        <v>147</v>
      </c>
      <c r="D75" s="72" t="n">
        <v>1.246</v>
      </c>
      <c r="E75" s="72" t="n">
        <v>1.14965501858736</v>
      </c>
      <c r="F75" s="72" t="n">
        <v>1</v>
      </c>
      <c r="G75" s="72" t="n">
        <v>0.92639405204461</v>
      </c>
    </row>
    <row r="76" customFormat="false" ht="15" hidden="false" customHeight="false" outlineLevel="0" collapsed="false">
      <c r="B76" s="2" t="s">
        <v>148</v>
      </c>
      <c r="C76" s="63" t="s">
        <v>149</v>
      </c>
      <c r="D76" s="73" t="n">
        <v>1.258</v>
      </c>
      <c r="E76" s="73" t="n">
        <v>1.17749575944487</v>
      </c>
      <c r="F76" s="73" t="n">
        <v>1</v>
      </c>
      <c r="G76" s="73" t="n">
        <v>0.969930609097918</v>
      </c>
    </row>
    <row r="77" customFormat="false" ht="15" hidden="false" customHeight="false" outlineLevel="0" collapsed="false">
      <c r="B77" s="2" t="s">
        <v>150</v>
      </c>
      <c r="C77" s="63" t="s">
        <v>151</v>
      </c>
      <c r="D77" s="74" t="n">
        <v>1.26</v>
      </c>
      <c r="E77" s="74" t="n">
        <v>1.234</v>
      </c>
      <c r="F77" s="74" t="n">
        <v>1</v>
      </c>
      <c r="G77" s="74" t="n">
        <v>1.239</v>
      </c>
    </row>
    <row r="78" customFormat="false" ht="15" hidden="false" customHeight="false" outlineLevel="0" collapsed="false">
      <c r="B78" s="2" t="s">
        <v>152</v>
      </c>
      <c r="C78" s="63" t="s">
        <v>153</v>
      </c>
      <c r="D78" s="75" t="n">
        <v>1.269</v>
      </c>
      <c r="E78" s="76" t="n">
        <v>1.263</v>
      </c>
      <c r="F78" s="76" t="n">
        <v>1</v>
      </c>
      <c r="G78" s="76" t="n">
        <v>1.242</v>
      </c>
    </row>
    <row r="79" customFormat="false" ht="15" hidden="false" customHeight="false" outlineLevel="0" collapsed="false">
      <c r="B79" s="2" t="s">
        <v>154</v>
      </c>
      <c r="C79" s="63" t="s">
        <v>155</v>
      </c>
      <c r="D79" s="77" t="n">
        <v>1.277</v>
      </c>
      <c r="E79" s="77" t="n">
        <v>0.924692251991311</v>
      </c>
      <c r="F79" s="77" t="n">
        <v>1</v>
      </c>
      <c r="G79" s="77" t="n">
        <v>1.11543094329471</v>
      </c>
    </row>
    <row r="80" customFormat="false" ht="15" hidden="false" customHeight="false" outlineLevel="0" collapsed="false">
      <c r="B80" s="2" t="s">
        <v>156</v>
      </c>
      <c r="C80" s="63" t="s">
        <v>157</v>
      </c>
      <c r="D80" s="78" t="n">
        <v>1.282</v>
      </c>
      <c r="E80" s="78" t="n">
        <v>1.01746031746032</v>
      </c>
      <c r="F80" s="78" t="n">
        <v>1</v>
      </c>
      <c r="G80" s="78" t="n">
        <v>0.931009440813363</v>
      </c>
    </row>
    <row r="81" customFormat="false" ht="15" hidden="false" customHeight="false" outlineLevel="0" collapsed="false">
      <c r="B81" s="2" t="s">
        <v>158</v>
      </c>
      <c r="C81" s="63" t="s">
        <v>159</v>
      </c>
      <c r="D81" s="79" t="n">
        <v>1.347</v>
      </c>
      <c r="E81" s="79" t="n">
        <v>0.946591707659873</v>
      </c>
      <c r="F81" s="79" t="n">
        <v>1</v>
      </c>
      <c r="G81" s="79" t="n">
        <v>0.966284074605452</v>
      </c>
    </row>
    <row r="82" customFormat="false" ht="15" hidden="false" customHeight="false" outlineLevel="0" collapsed="false">
      <c r="B82" s="2" t="s">
        <v>160</v>
      </c>
      <c r="C82" s="63" t="s">
        <v>161</v>
      </c>
      <c r="D82" s="80" t="n">
        <v>1.376</v>
      </c>
      <c r="E82" s="80" t="n">
        <v>1.1334431630972</v>
      </c>
      <c r="F82" s="80" t="n">
        <v>1</v>
      </c>
      <c r="G82" s="80" t="n">
        <v>1.334</v>
      </c>
    </row>
    <row r="83" customFormat="false" ht="15" hidden="false" customHeight="false" outlineLevel="0" collapsed="false">
      <c r="B83" s="2" t="s">
        <v>162</v>
      </c>
      <c r="C83" s="63" t="s">
        <v>163</v>
      </c>
      <c r="D83" s="81" t="n">
        <v>1.384</v>
      </c>
      <c r="E83" s="81" t="n">
        <v>1.14854771784232</v>
      </c>
      <c r="F83" s="81" t="n">
        <v>1</v>
      </c>
      <c r="G83" s="81" t="n">
        <v>0.761276127612761</v>
      </c>
    </row>
    <row r="84" customFormat="false" ht="15" hidden="false" customHeight="false" outlineLevel="0" collapsed="false">
      <c r="B84" s="2" t="s">
        <v>164</v>
      </c>
      <c r="C84" s="63" t="s">
        <v>165</v>
      </c>
      <c r="D84" s="82" t="n">
        <v>1.425</v>
      </c>
      <c r="E84" s="82" t="n">
        <v>1.281</v>
      </c>
      <c r="F84" s="82" t="n">
        <v>1</v>
      </c>
      <c r="G84" s="82" t="n">
        <v>1.223</v>
      </c>
    </row>
    <row r="85" customFormat="false" ht="15" hidden="false" customHeight="false" outlineLevel="0" collapsed="false">
      <c r="B85" s="2" t="s">
        <v>166</v>
      </c>
      <c r="C85" s="63" t="s">
        <v>167</v>
      </c>
      <c r="D85" s="83" t="n">
        <v>1.426</v>
      </c>
      <c r="E85" s="83" t="n">
        <v>1.346</v>
      </c>
      <c r="F85" s="83" t="n">
        <v>1</v>
      </c>
      <c r="G85" s="83" t="n">
        <v>1.233</v>
      </c>
    </row>
    <row r="86" customFormat="false" ht="15" hidden="false" customHeight="false" outlineLevel="0" collapsed="false">
      <c r="B86" s="2" t="s">
        <v>168</v>
      </c>
      <c r="C86" s="63" t="s">
        <v>169</v>
      </c>
      <c r="D86" s="84" t="n">
        <v>1.445</v>
      </c>
      <c r="E86" s="84" t="n">
        <v>1.16064257028112</v>
      </c>
      <c r="F86" s="84" t="n">
        <v>1</v>
      </c>
      <c r="G86" s="84" t="n">
        <v>1.05090909090909</v>
      </c>
    </row>
    <row r="87" customFormat="false" ht="15" hidden="false" customHeight="false" outlineLevel="0" collapsed="false">
      <c r="B87" s="2" t="s">
        <v>170</v>
      </c>
      <c r="C87" s="63" t="s">
        <v>171</v>
      </c>
      <c r="D87" s="85" t="n">
        <v>1.451</v>
      </c>
      <c r="E87" s="85" t="n">
        <v>1.449</v>
      </c>
      <c r="F87" s="85" t="n">
        <v>1</v>
      </c>
      <c r="G87" s="85" t="n">
        <v>0.99315537303217</v>
      </c>
    </row>
    <row r="88" customFormat="false" ht="15" hidden="false" customHeight="false" outlineLevel="0" collapsed="false">
      <c r="B88" s="2" t="s">
        <v>172</v>
      </c>
      <c r="C88" s="63" t="s">
        <v>173</v>
      </c>
      <c r="D88" s="86" t="n">
        <v>1.466</v>
      </c>
      <c r="E88" s="86" t="n">
        <v>1.343</v>
      </c>
      <c r="F88" s="86" t="n">
        <v>1</v>
      </c>
      <c r="G88" s="86" t="n">
        <v>1.335</v>
      </c>
    </row>
    <row r="89" customFormat="false" ht="15" hidden="false" customHeight="false" outlineLevel="0" collapsed="false">
      <c r="B89" s="2" t="s">
        <v>174</v>
      </c>
      <c r="C89" s="63" t="s">
        <v>175</v>
      </c>
      <c r="D89" s="87" t="n">
        <v>1.467</v>
      </c>
      <c r="E89" s="87" t="n">
        <v>1.16799363057325</v>
      </c>
      <c r="F89" s="87" t="n">
        <v>1</v>
      </c>
      <c r="G89" s="87" t="n">
        <v>1.324</v>
      </c>
    </row>
    <row r="90" customFormat="false" ht="15" hidden="false" customHeight="false" outlineLevel="0" collapsed="false">
      <c r="B90" s="2" t="s">
        <v>176</v>
      </c>
      <c r="C90" s="63" t="s">
        <v>177</v>
      </c>
      <c r="D90" s="88" t="n">
        <v>1.473</v>
      </c>
      <c r="E90" s="88" t="n">
        <v>1.18408360128617</v>
      </c>
      <c r="F90" s="88" t="n">
        <v>1</v>
      </c>
      <c r="G90" s="88" t="n">
        <v>1.314</v>
      </c>
    </row>
    <row r="91" customFormat="false" ht="15" hidden="false" customHeight="false" outlineLevel="0" collapsed="false">
      <c r="B91" s="2" t="s">
        <v>178</v>
      </c>
      <c r="C91" s="63" t="s">
        <v>179</v>
      </c>
      <c r="D91" s="89" t="n">
        <v>1.599</v>
      </c>
      <c r="E91" s="89" t="n">
        <v>1.29578606158833</v>
      </c>
      <c r="F91" s="89" t="n">
        <v>1</v>
      </c>
      <c r="G91" s="89" t="n">
        <v>1.05474934036939</v>
      </c>
    </row>
    <row r="92" customFormat="false" ht="15" hidden="false" customHeight="false" outlineLevel="0" collapsed="false">
      <c r="B92" s="2" t="s">
        <v>180</v>
      </c>
      <c r="C92" s="63" t="s">
        <v>181</v>
      </c>
      <c r="D92" s="90" t="n">
        <v>1.606</v>
      </c>
      <c r="E92" s="90" t="n">
        <v>1.45</v>
      </c>
      <c r="F92" s="90" t="n">
        <v>1</v>
      </c>
      <c r="G92" s="90" t="n">
        <v>1.546</v>
      </c>
    </row>
    <row r="93" customFormat="false" ht="15" hidden="false" customHeight="false" outlineLevel="0" collapsed="false">
      <c r="B93" s="2" t="s">
        <v>182</v>
      </c>
      <c r="C93" s="63" t="s">
        <v>183</v>
      </c>
      <c r="D93" s="91" t="n">
        <v>1.639</v>
      </c>
      <c r="E93" s="91" t="n">
        <v>1.494</v>
      </c>
      <c r="F93" s="91" t="n">
        <v>1</v>
      </c>
      <c r="G93" s="91" t="n">
        <v>1.6</v>
      </c>
    </row>
    <row r="94" customFormat="false" ht="15" hidden="false" customHeight="false" outlineLevel="0" collapsed="false">
      <c r="B94" s="2" t="s">
        <v>184</v>
      </c>
      <c r="C94" s="63" t="s">
        <v>185</v>
      </c>
      <c r="D94" s="92" t="n">
        <v>1.665</v>
      </c>
      <c r="E94" s="92" t="n">
        <v>1.373</v>
      </c>
      <c r="F94" s="92" t="n">
        <v>1</v>
      </c>
      <c r="G94" s="92" t="n">
        <v>1.438</v>
      </c>
    </row>
    <row r="95" customFormat="false" ht="15" hidden="false" customHeight="false" outlineLevel="0" collapsed="false">
      <c r="B95" s="2" t="s">
        <v>186</v>
      </c>
      <c r="C95" s="63" t="s">
        <v>187</v>
      </c>
      <c r="D95" s="93" t="n">
        <v>1.666</v>
      </c>
      <c r="E95" s="93" t="n">
        <v>1.423</v>
      </c>
      <c r="F95" s="93" t="n">
        <v>1</v>
      </c>
      <c r="G95" s="93" t="n">
        <v>0.742</v>
      </c>
    </row>
    <row r="96" customFormat="false" ht="15" hidden="false" customHeight="false" outlineLevel="0" collapsed="false">
      <c r="B96" s="2" t="s">
        <v>188</v>
      </c>
      <c r="C96" s="63" t="s">
        <v>189</v>
      </c>
      <c r="D96" s="94" t="n">
        <v>1.835</v>
      </c>
      <c r="E96" s="94" t="n">
        <v>1.359</v>
      </c>
      <c r="F96" s="94" t="n">
        <v>1</v>
      </c>
      <c r="G96" s="94" t="n">
        <v>0.848844472204872</v>
      </c>
    </row>
    <row r="97" customFormat="false" ht="15" hidden="false" customHeight="false" outlineLevel="0" collapsed="false">
      <c r="B97" s="2" t="s">
        <v>190</v>
      </c>
      <c r="C97" s="63" t="s">
        <v>191</v>
      </c>
      <c r="D97" s="95" t="n">
        <v>3.873</v>
      </c>
      <c r="E97" s="95" t="n">
        <v>3.588</v>
      </c>
      <c r="F97" s="95" t="n">
        <v>1</v>
      </c>
      <c r="G97" s="95" t="n">
        <v>3.226</v>
      </c>
    </row>
  </sheetData>
  <mergeCells count="2">
    <mergeCell ref="B3:G3"/>
    <mergeCell ref="D4:G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15T04:55:32Z</dcterms:created>
  <dc:creator>wenkai ren</dc:creator>
  <dc:description/>
  <dc:language>en-US</dc:language>
  <cp:lastModifiedBy>wenkai ren</cp:lastModifiedBy>
  <dcterms:modified xsi:type="dcterms:W3CDTF">2016-02-06T12:32:48Z</dcterms:modified>
  <cp:revision>0</cp:revision>
  <dc:subject/>
  <dc:title/>
</cp:coreProperties>
</file>